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ysu\Dropbox\JPHO\JPHO 23\"/>
    </mc:Choice>
  </mc:AlternateContent>
  <xr:revisionPtr revIDLastSave="0" documentId="8_{B7720FC3-60E6-453C-ADFF-51417C3BE677}" xr6:coauthVersionLast="47" xr6:coauthVersionMax="47" xr10:uidLastSave="{00000000-0000-0000-0000-000000000000}"/>
  <bookViews>
    <workbookView xWindow="-110" yWindow="-110" windowWidth="19420" windowHeight="10300" xr2:uid="{88D29A48-AA5B-4261-A1B3-4DCE11E9619A}"/>
  </bookViews>
  <sheets>
    <sheet name="SDC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E10" i="1" s="1"/>
  <c r="D9" i="1"/>
  <c r="E9" i="1"/>
  <c r="F9" i="1"/>
  <c r="G9" i="1"/>
  <c r="D10" i="1"/>
  <c r="F10" i="1" s="1"/>
  <c r="D11" i="1"/>
  <c r="E11" i="1"/>
  <c r="F11" i="1"/>
  <c r="G11" i="1"/>
  <c r="D12" i="1"/>
  <c r="F12" i="1" s="1"/>
  <c r="D13" i="1"/>
  <c r="E13" i="1"/>
  <c r="F13" i="1"/>
  <c r="G13" i="1"/>
  <c r="D14" i="1"/>
  <c r="F14" i="1" s="1"/>
  <c r="D15" i="1"/>
  <c r="E15" i="1"/>
  <c r="F15" i="1"/>
  <c r="G15" i="1"/>
  <c r="D16" i="1"/>
  <c r="F16" i="1" s="1"/>
  <c r="D17" i="1"/>
  <c r="E17" i="1"/>
  <c r="F17" i="1"/>
  <c r="G17" i="1"/>
  <c r="D18" i="1"/>
  <c r="F18" i="1" s="1"/>
  <c r="C30" i="1"/>
  <c r="E36" i="1" s="1"/>
  <c r="G36" i="1" s="1"/>
  <c r="D35" i="1"/>
  <c r="F35" i="1" s="1"/>
  <c r="E35" i="1"/>
  <c r="D36" i="1"/>
  <c r="F36" i="1"/>
  <c r="D37" i="1"/>
  <c r="F37" i="1" s="1"/>
  <c r="E37" i="1"/>
  <c r="D38" i="1"/>
  <c r="F38" i="1"/>
  <c r="D39" i="1"/>
  <c r="F39" i="1" s="1"/>
  <c r="E39" i="1"/>
  <c r="D40" i="1"/>
  <c r="F40" i="1"/>
  <c r="D41" i="1"/>
  <c r="F41" i="1" s="1"/>
  <c r="E41" i="1"/>
  <c r="D42" i="1"/>
  <c r="F42" i="1"/>
  <c r="D43" i="1"/>
  <c r="F43" i="1" s="1"/>
  <c r="E43" i="1"/>
  <c r="D44" i="1"/>
  <c r="F44" i="1"/>
  <c r="E45" i="1"/>
  <c r="E49" i="1" l="1"/>
  <c r="E23" i="1"/>
  <c r="E44" i="1"/>
  <c r="G44" i="1" s="1"/>
  <c r="E42" i="1"/>
  <c r="G42" i="1" s="1"/>
  <c r="E40" i="1"/>
  <c r="G40" i="1" s="1"/>
  <c r="E38" i="1"/>
  <c r="G38" i="1" s="1"/>
  <c r="G16" i="1"/>
  <c r="G14" i="1"/>
  <c r="G10" i="1"/>
  <c r="G43" i="1"/>
  <c r="G41" i="1"/>
  <c r="G39" i="1"/>
  <c r="G37" i="1"/>
  <c r="G35" i="1"/>
  <c r="E18" i="1"/>
  <c r="G18" i="1" s="1"/>
  <c r="E16" i="1"/>
  <c r="E14" i="1"/>
  <c r="E12" i="1"/>
  <c r="G12" i="1" s="1"/>
  <c r="E22" i="1" l="1"/>
  <c r="E48" i="1"/>
</calcChain>
</file>

<file path=xl/sharedStrings.xml><?xml version="1.0" encoding="utf-8"?>
<sst xmlns="http://schemas.openxmlformats.org/spreadsheetml/2006/main" count="51" uniqueCount="25">
  <si>
    <t>` = SUM(Weighted observation ANC)/ SUM(Weight)`</t>
  </si>
  <si>
    <t>wmANC</t>
  </si>
  <si>
    <t>` = SUM(Weighted observation 6MP dose intensity)/ SUM(Weight)`</t>
  </si>
  <si>
    <t>wm6MP</t>
  </si>
  <si>
    <t>NA</t>
  </si>
  <si>
    <t>` = Weight*Prescribed 6MP dose intensity`</t>
  </si>
  <si>
    <t>` = Weight*ANC`</t>
  </si>
  <si>
    <t>` = (Prescribed 6MP/ Protocol Weekly 6MP)*100`</t>
  </si>
  <si>
    <t>Duration between current week and next week</t>
  </si>
  <si>
    <t>Weighted Observation 6MP dose intensity</t>
  </si>
  <si>
    <t>Weighted Observation ANC</t>
  </si>
  <si>
    <t>Prescribed 6MP dose intensity</t>
  </si>
  <si>
    <t>Weight</t>
  </si>
  <si>
    <t>Prescribed 6MP</t>
  </si>
  <si>
    <t>ANC</t>
  </si>
  <si>
    <t>Week</t>
  </si>
  <si>
    <t>Calculated variables</t>
  </si>
  <si>
    <t xml:space="preserve">Patient Raw data </t>
  </si>
  <si>
    <t>Rounding off = 200</t>
  </si>
  <si>
    <t>BSA*60*7</t>
  </si>
  <si>
    <t>Protocol Weekly 6MP</t>
  </si>
  <si>
    <t>Patient BSA</t>
  </si>
  <si>
    <t>PATIENT 2</t>
  </si>
  <si>
    <t>Rounding off = 325</t>
  </si>
  <si>
    <t>PATI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rgb="FFDDEBF7"/>
        <bgColor indexed="64"/>
      </patternFill>
    </fill>
  </fills>
  <borders count="2">
    <border>
      <left/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0" fillId="3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C7B22-F592-4F36-9CB4-A137E6687999}">
  <sheetPr>
    <pageSetUpPr fitToPage="1"/>
  </sheetPr>
  <dimension ref="A1:G49"/>
  <sheetViews>
    <sheetView tabSelected="1" topLeftCell="A37" workbookViewId="0">
      <selection activeCell="D17" sqref="D17"/>
    </sheetView>
  </sheetViews>
  <sheetFormatPr defaultColWidth="9" defaultRowHeight="14.5"/>
  <cols>
    <col min="1" max="1" width="20.6328125" customWidth="1"/>
    <col min="3" max="3" width="15" customWidth="1"/>
    <col min="4" max="4" width="44.453125" customWidth="1"/>
    <col min="5" max="5" width="42.453125" customWidth="1"/>
    <col min="6" max="6" width="26.1796875" customWidth="1"/>
    <col min="7" max="7" width="39.81640625" customWidth="1"/>
    <col min="8" max="8" width="26.453125" customWidth="1"/>
    <col min="10" max="10" width="61.36328125" customWidth="1"/>
  </cols>
  <sheetData>
    <row r="1" spans="1:7">
      <c r="A1" s="13" t="s">
        <v>24</v>
      </c>
      <c r="B1" s="13"/>
      <c r="C1" s="13"/>
      <c r="D1" s="13"/>
      <c r="E1" s="13"/>
      <c r="F1" s="13"/>
      <c r="G1" s="13"/>
    </row>
    <row r="2" spans="1:7">
      <c r="A2" s="13"/>
      <c r="B2" s="13"/>
      <c r="C2" s="13"/>
      <c r="D2" s="13"/>
      <c r="E2" s="13"/>
      <c r="F2" s="13"/>
      <c r="G2" s="13"/>
    </row>
    <row r="3" spans="1:7">
      <c r="A3" s="12" t="s">
        <v>21</v>
      </c>
      <c r="B3">
        <v>0.78</v>
      </c>
    </row>
    <row r="4" spans="1:7">
      <c r="A4" s="12" t="s">
        <v>20</v>
      </c>
      <c r="B4" t="s">
        <v>19</v>
      </c>
      <c r="C4">
        <f>B3*420</f>
        <v>327.60000000000002</v>
      </c>
      <c r="D4" t="s">
        <v>23</v>
      </c>
    </row>
    <row r="6" spans="1:7">
      <c r="A6" s="10" t="s">
        <v>17</v>
      </c>
      <c r="B6" s="10"/>
      <c r="C6" s="11"/>
      <c r="D6" s="10" t="s">
        <v>16</v>
      </c>
      <c r="E6" s="10"/>
      <c r="F6" s="10"/>
      <c r="G6" s="10"/>
    </row>
    <row r="7" spans="1:7">
      <c r="A7" s="8" t="s">
        <v>15</v>
      </c>
      <c r="B7" s="8" t="s">
        <v>14</v>
      </c>
      <c r="C7" s="9" t="s">
        <v>13</v>
      </c>
      <c r="D7" s="8" t="s">
        <v>12</v>
      </c>
      <c r="E7" s="8" t="s">
        <v>11</v>
      </c>
      <c r="F7" s="8" t="s">
        <v>10</v>
      </c>
      <c r="G7" s="8" t="s">
        <v>9</v>
      </c>
    </row>
    <row r="8" spans="1:7">
      <c r="A8" s="6"/>
      <c r="B8" s="6"/>
      <c r="C8" s="7"/>
      <c r="D8" s="6" t="s">
        <v>8</v>
      </c>
      <c r="E8" s="6" t="s">
        <v>7</v>
      </c>
      <c r="F8" s="6" t="s">
        <v>6</v>
      </c>
      <c r="G8" s="6" t="s">
        <v>5</v>
      </c>
    </row>
    <row r="9" spans="1:7">
      <c r="A9" s="4">
        <v>1</v>
      </c>
      <c r="B9" s="4">
        <v>1254</v>
      </c>
      <c r="C9" s="5">
        <v>325</v>
      </c>
      <c r="D9" s="4">
        <f>ABS(A9-A10)</f>
        <v>2</v>
      </c>
      <c r="E9" s="4">
        <f>(C9/$C$4)*100</f>
        <v>99.206349206349202</v>
      </c>
      <c r="F9" s="4">
        <f>D9*B9</f>
        <v>2508</v>
      </c>
      <c r="G9" s="4">
        <f>D9*E9</f>
        <v>198.4126984126984</v>
      </c>
    </row>
    <row r="10" spans="1:7">
      <c r="A10" s="4">
        <v>3</v>
      </c>
      <c r="B10" s="4">
        <v>1452</v>
      </c>
      <c r="C10" s="5">
        <v>325</v>
      </c>
      <c r="D10" s="4">
        <f>ABS(A10-A11)</f>
        <v>2</v>
      </c>
      <c r="E10" s="4">
        <f>(C10/$C$4)*100</f>
        <v>99.206349206349202</v>
      </c>
      <c r="F10" s="4">
        <f>D10*B10</f>
        <v>2904</v>
      </c>
      <c r="G10" s="4">
        <f>D10*E10</f>
        <v>198.4126984126984</v>
      </c>
    </row>
    <row r="11" spans="1:7">
      <c r="A11" s="4">
        <v>5</v>
      </c>
      <c r="B11" s="4">
        <v>456</v>
      </c>
      <c r="C11" s="5">
        <v>0</v>
      </c>
      <c r="D11" s="4">
        <f>ABS(A11-A12)</f>
        <v>1</v>
      </c>
      <c r="E11" s="4">
        <f>(C11/$C$4)*100</f>
        <v>0</v>
      </c>
      <c r="F11" s="4">
        <f>D11*B11</f>
        <v>456</v>
      </c>
      <c r="G11" s="4">
        <f>D11*E11</f>
        <v>0</v>
      </c>
    </row>
    <row r="12" spans="1:7">
      <c r="A12" s="4">
        <v>6</v>
      </c>
      <c r="B12" s="4">
        <v>345</v>
      </c>
      <c r="C12" s="5">
        <v>0</v>
      </c>
      <c r="D12" s="4">
        <f>ABS(A12-A13)</f>
        <v>1</v>
      </c>
      <c r="E12" s="4">
        <f>(C12/$C$4)*100</f>
        <v>0</v>
      </c>
      <c r="F12" s="4">
        <f>D12*B12</f>
        <v>345</v>
      </c>
      <c r="G12" s="4">
        <f>D12*E12</f>
        <v>0</v>
      </c>
    </row>
    <row r="13" spans="1:7">
      <c r="A13" s="4">
        <v>7</v>
      </c>
      <c r="B13" s="4">
        <v>1764</v>
      </c>
      <c r="C13" s="5">
        <v>325</v>
      </c>
      <c r="D13" s="4">
        <f>ABS(A13-A14)</f>
        <v>2</v>
      </c>
      <c r="E13" s="4">
        <f>(C13/$C$4)*100</f>
        <v>99.206349206349202</v>
      </c>
      <c r="F13" s="4">
        <f>D13*B13</f>
        <v>3528</v>
      </c>
      <c r="G13" s="4">
        <f>D13*E13</f>
        <v>198.4126984126984</v>
      </c>
    </row>
    <row r="14" spans="1:7">
      <c r="A14" s="4">
        <v>9</v>
      </c>
      <c r="B14" s="4">
        <v>1634</v>
      </c>
      <c r="C14" s="5">
        <v>325</v>
      </c>
      <c r="D14" s="4">
        <f>ABS(A14-A15)</f>
        <v>2</v>
      </c>
      <c r="E14" s="4">
        <f>(C14/$C$4)*100</f>
        <v>99.206349206349202</v>
      </c>
      <c r="F14" s="4">
        <f>D14*B14</f>
        <v>3268</v>
      </c>
      <c r="G14" s="4">
        <f>D14*E14</f>
        <v>198.4126984126984</v>
      </c>
    </row>
    <row r="15" spans="1:7">
      <c r="A15" s="4">
        <v>11</v>
      </c>
      <c r="B15" s="4">
        <v>2312</v>
      </c>
      <c r="C15" s="5">
        <v>325</v>
      </c>
      <c r="D15" s="4">
        <f>ABS(A15-A16)</f>
        <v>2</v>
      </c>
      <c r="E15" s="4">
        <f>(C15/$C$4)*100</f>
        <v>99.206349206349202</v>
      </c>
      <c r="F15" s="4">
        <f>D15*B15</f>
        <v>4624</v>
      </c>
      <c r="G15" s="4">
        <f>D15*E15</f>
        <v>198.4126984126984</v>
      </c>
    </row>
    <row r="16" spans="1:7">
      <c r="A16" s="4">
        <v>13</v>
      </c>
      <c r="B16" s="4">
        <v>1423</v>
      </c>
      <c r="C16" s="5">
        <v>325</v>
      </c>
      <c r="D16" s="4">
        <f>ABS(A16-A17)</f>
        <v>4</v>
      </c>
      <c r="E16" s="4">
        <f>(C16/$C$4)*100</f>
        <v>99.206349206349202</v>
      </c>
      <c r="F16" s="4">
        <f>D16*B16</f>
        <v>5692</v>
      </c>
      <c r="G16" s="4">
        <f>D16*E16</f>
        <v>396.82539682539681</v>
      </c>
    </row>
    <row r="17" spans="1:7">
      <c r="A17" s="4">
        <v>17</v>
      </c>
      <c r="B17" s="4">
        <v>1999</v>
      </c>
      <c r="C17" s="5">
        <v>400</v>
      </c>
      <c r="D17" s="4">
        <f>ABS(A17-A18)</f>
        <v>2</v>
      </c>
      <c r="E17" s="4">
        <f>(C17/$C$4)*100</f>
        <v>122.10012210012209</v>
      </c>
      <c r="F17" s="4">
        <f>D17*B17</f>
        <v>3998</v>
      </c>
      <c r="G17" s="4">
        <f>D17*E17</f>
        <v>244.20024420024419</v>
      </c>
    </row>
    <row r="18" spans="1:7">
      <c r="A18" s="4">
        <v>19</v>
      </c>
      <c r="B18" s="4">
        <v>1342</v>
      </c>
      <c r="C18" s="5">
        <v>400</v>
      </c>
      <c r="D18" s="4">
        <f>ABS(A18-A19)</f>
        <v>2</v>
      </c>
      <c r="E18" s="4">
        <f>(C18/$C$4)*100</f>
        <v>122.10012210012209</v>
      </c>
      <c r="F18" s="4">
        <f>D18*B18</f>
        <v>2684</v>
      </c>
      <c r="G18" s="4">
        <f>D18*E18</f>
        <v>244.20024420024419</v>
      </c>
    </row>
    <row r="19" spans="1:7">
      <c r="A19" s="4">
        <v>21</v>
      </c>
      <c r="B19" s="4">
        <v>1612</v>
      </c>
      <c r="C19" s="5">
        <v>400</v>
      </c>
      <c r="D19" s="4" t="s">
        <v>4</v>
      </c>
      <c r="E19" s="4" t="s">
        <v>4</v>
      </c>
      <c r="F19" s="4" t="s">
        <v>4</v>
      </c>
      <c r="G19" s="4" t="s">
        <v>4</v>
      </c>
    </row>
    <row r="22" spans="1:7" ht="29">
      <c r="C22" s="3" t="s">
        <v>3</v>
      </c>
      <c r="D22" s="2" t="s">
        <v>2</v>
      </c>
      <c r="E22" s="1">
        <f>SUM(G9:G19)/SUM(D9:D19)</f>
        <v>93.864468864468876</v>
      </c>
    </row>
    <row r="23" spans="1:7">
      <c r="C23" s="3" t="s">
        <v>1</v>
      </c>
      <c r="D23" s="2" t="s">
        <v>0</v>
      </c>
      <c r="E23" s="1">
        <f>SUM(F9:F19)/SUM(D9:D19)</f>
        <v>1500.35</v>
      </c>
    </row>
    <row r="27" spans="1:7">
      <c r="A27" s="13" t="s">
        <v>22</v>
      </c>
      <c r="B27" s="13"/>
      <c r="C27" s="13"/>
      <c r="D27" s="13"/>
      <c r="E27" s="13"/>
      <c r="F27" s="13"/>
      <c r="G27" s="13"/>
    </row>
    <row r="28" spans="1:7">
      <c r="A28" s="13"/>
      <c r="B28" s="13"/>
      <c r="C28" s="13"/>
      <c r="D28" s="13"/>
      <c r="E28" s="13"/>
      <c r="F28" s="13"/>
      <c r="G28" s="13"/>
    </row>
    <row r="29" spans="1:7">
      <c r="A29" s="12" t="s">
        <v>21</v>
      </c>
      <c r="B29">
        <v>0.5</v>
      </c>
    </row>
    <row r="30" spans="1:7">
      <c r="A30" s="12" t="s">
        <v>20</v>
      </c>
      <c r="B30" t="s">
        <v>19</v>
      </c>
      <c r="C30">
        <f>B29*420</f>
        <v>210</v>
      </c>
      <c r="D30" t="s">
        <v>18</v>
      </c>
    </row>
    <row r="32" spans="1:7">
      <c r="A32" s="10" t="s">
        <v>17</v>
      </c>
      <c r="B32" s="10"/>
      <c r="C32" s="11"/>
      <c r="D32" s="10" t="s">
        <v>16</v>
      </c>
      <c r="E32" s="10"/>
      <c r="F32" s="10"/>
      <c r="G32" s="10"/>
    </row>
    <row r="33" spans="1:7">
      <c r="A33" s="8" t="s">
        <v>15</v>
      </c>
      <c r="B33" s="8" t="s">
        <v>14</v>
      </c>
      <c r="C33" s="9" t="s">
        <v>13</v>
      </c>
      <c r="D33" s="8" t="s">
        <v>12</v>
      </c>
      <c r="E33" s="8" t="s">
        <v>11</v>
      </c>
      <c r="F33" s="8" t="s">
        <v>10</v>
      </c>
      <c r="G33" s="8" t="s">
        <v>9</v>
      </c>
    </row>
    <row r="34" spans="1:7">
      <c r="A34" s="6"/>
      <c r="B34" s="6"/>
      <c r="C34" s="7"/>
      <c r="D34" s="6" t="s">
        <v>8</v>
      </c>
      <c r="E34" s="6" t="s">
        <v>7</v>
      </c>
      <c r="F34" s="6" t="s">
        <v>6</v>
      </c>
      <c r="G34" s="6" t="s">
        <v>5</v>
      </c>
    </row>
    <row r="35" spans="1:7">
      <c r="A35" s="4">
        <v>1</v>
      </c>
      <c r="B35" s="4">
        <v>1654</v>
      </c>
      <c r="C35" s="5">
        <v>200</v>
      </c>
      <c r="D35" s="4">
        <f>ABS(A35-A36)</f>
        <v>2</v>
      </c>
      <c r="E35" s="4">
        <f>(C35/$C$30)*100</f>
        <v>95.238095238095227</v>
      </c>
      <c r="F35" s="4">
        <f>D35*B35</f>
        <v>3308</v>
      </c>
      <c r="G35" s="4">
        <f>D35*E35</f>
        <v>190.47619047619045</v>
      </c>
    </row>
    <row r="36" spans="1:7">
      <c r="A36" s="4">
        <v>3</v>
      </c>
      <c r="B36" s="4">
        <v>1234</v>
      </c>
      <c r="C36" s="5">
        <v>200</v>
      </c>
      <c r="D36" s="4">
        <f>ABS(A36-A37)</f>
        <v>2</v>
      </c>
      <c r="E36" s="4">
        <f>(C36/$C$30)*100</f>
        <v>95.238095238095227</v>
      </c>
      <c r="F36" s="4">
        <f>D36*B36</f>
        <v>2468</v>
      </c>
      <c r="G36" s="4">
        <f>D36*E36</f>
        <v>190.47619047619045</v>
      </c>
    </row>
    <row r="37" spans="1:7">
      <c r="A37" s="4">
        <v>5</v>
      </c>
      <c r="B37" s="4">
        <v>1765</v>
      </c>
      <c r="C37" s="5">
        <v>200</v>
      </c>
      <c r="D37" s="4">
        <f>ABS(A37-A38)</f>
        <v>2</v>
      </c>
      <c r="E37" s="4">
        <f>(C37/$C$30)*100</f>
        <v>95.238095238095227</v>
      </c>
      <c r="F37" s="4">
        <f>D37*B37</f>
        <v>3530</v>
      </c>
      <c r="G37" s="4">
        <f>D37*E37</f>
        <v>190.47619047619045</v>
      </c>
    </row>
    <row r="38" spans="1:7">
      <c r="A38" s="4">
        <v>7</v>
      </c>
      <c r="B38" s="4">
        <v>2312</v>
      </c>
      <c r="C38" s="5">
        <v>200</v>
      </c>
      <c r="D38" s="4">
        <f>ABS(A38-A39)</f>
        <v>4</v>
      </c>
      <c r="E38" s="4">
        <f>(C38/$C$30)*100</f>
        <v>95.238095238095227</v>
      </c>
      <c r="F38" s="4">
        <f>D38*B38</f>
        <v>9248</v>
      </c>
      <c r="G38" s="4">
        <f>D38*E38</f>
        <v>380.95238095238091</v>
      </c>
    </row>
    <row r="39" spans="1:7">
      <c r="A39" s="4">
        <v>11</v>
      </c>
      <c r="B39" s="4">
        <v>655</v>
      </c>
      <c r="C39" s="5">
        <v>100</v>
      </c>
      <c r="D39" s="4">
        <f>ABS(A39-A40)</f>
        <v>1</v>
      </c>
      <c r="E39" s="4">
        <f>(C39/$C$30)*100</f>
        <v>47.619047619047613</v>
      </c>
      <c r="F39" s="4">
        <f>D39*B39</f>
        <v>655</v>
      </c>
      <c r="G39" s="4">
        <f>D39*E39</f>
        <v>47.619047619047613</v>
      </c>
    </row>
    <row r="40" spans="1:7">
      <c r="A40" s="4">
        <v>12</v>
      </c>
      <c r="B40" s="4">
        <v>700</v>
      </c>
      <c r="C40" s="5">
        <v>100</v>
      </c>
      <c r="D40" s="4">
        <f>ABS(A40-A41)</f>
        <v>3</v>
      </c>
      <c r="E40" s="4">
        <f>(C40/$C$30)*100</f>
        <v>47.619047619047613</v>
      </c>
      <c r="F40" s="4">
        <f>D40*B40</f>
        <v>2100</v>
      </c>
      <c r="G40" s="4">
        <f>D40*E40</f>
        <v>142.85714285714283</v>
      </c>
    </row>
    <row r="41" spans="1:7">
      <c r="A41" s="4">
        <v>15</v>
      </c>
      <c r="B41" s="4">
        <v>1988</v>
      </c>
      <c r="C41" s="5">
        <v>200</v>
      </c>
      <c r="D41" s="4">
        <f>ABS(A41-A42)</f>
        <v>4</v>
      </c>
      <c r="E41" s="4">
        <f>(C41/$C$30)*100</f>
        <v>95.238095238095227</v>
      </c>
      <c r="F41" s="4">
        <f>D41*B41</f>
        <v>7952</v>
      </c>
      <c r="G41" s="4">
        <f>D41*E41</f>
        <v>380.95238095238091</v>
      </c>
    </row>
    <row r="42" spans="1:7">
      <c r="A42" s="4">
        <v>19</v>
      </c>
      <c r="B42" s="4">
        <v>2110</v>
      </c>
      <c r="C42" s="5">
        <v>200</v>
      </c>
      <c r="D42" s="4">
        <f>ABS(A42-A43)</f>
        <v>2</v>
      </c>
      <c r="E42" s="4">
        <f>(C42/$C$30)*100</f>
        <v>95.238095238095227</v>
      </c>
      <c r="F42" s="4">
        <f>D42*B42</f>
        <v>4220</v>
      </c>
      <c r="G42" s="4">
        <f>D42*E42</f>
        <v>190.47619047619045</v>
      </c>
    </row>
    <row r="43" spans="1:7">
      <c r="A43" s="4">
        <v>21</v>
      </c>
      <c r="B43" s="4">
        <v>1243</v>
      </c>
      <c r="C43" s="5">
        <v>200</v>
      </c>
      <c r="D43" s="4">
        <f>ABS(A43-A44)</f>
        <v>2</v>
      </c>
      <c r="E43" s="4">
        <f>(C43/$C$30)*100</f>
        <v>95.238095238095227</v>
      </c>
      <c r="F43" s="4">
        <f>D43*B43</f>
        <v>2486</v>
      </c>
      <c r="G43" s="4">
        <f>D43*E43</f>
        <v>190.47619047619045</v>
      </c>
    </row>
    <row r="44" spans="1:7">
      <c r="A44" s="4">
        <v>23</v>
      </c>
      <c r="B44" s="4">
        <v>1234</v>
      </c>
      <c r="C44" s="5">
        <v>250</v>
      </c>
      <c r="D44" s="4">
        <f>ABS(A44-A45)</f>
        <v>2</v>
      </c>
      <c r="E44" s="4">
        <f>(C44/$C$30)*100</f>
        <v>119.04761904761905</v>
      </c>
      <c r="F44" s="4">
        <f>D44*B44</f>
        <v>2468</v>
      </c>
      <c r="G44" s="4">
        <f>D44*E44</f>
        <v>238.0952380952381</v>
      </c>
    </row>
    <row r="45" spans="1:7">
      <c r="A45" s="4">
        <v>25</v>
      </c>
      <c r="B45" s="4">
        <v>1877</v>
      </c>
      <c r="C45" s="5">
        <v>250</v>
      </c>
      <c r="D45" s="4" t="s">
        <v>4</v>
      </c>
      <c r="E45" s="4">
        <f>(C45/$C$30)*100</f>
        <v>119.04761904761905</v>
      </c>
      <c r="F45" s="4" t="s">
        <v>4</v>
      </c>
      <c r="G45" s="4" t="s">
        <v>4</v>
      </c>
    </row>
    <row r="48" spans="1:7" ht="29">
      <c r="C48" s="3" t="s">
        <v>3</v>
      </c>
      <c r="D48" s="2" t="s">
        <v>2</v>
      </c>
      <c r="E48" s="1">
        <f>SUM(G35:G45)/SUM(D35:D45)</f>
        <v>89.285714285714278</v>
      </c>
    </row>
    <row r="49" spans="3:5">
      <c r="C49" s="3" t="s">
        <v>1</v>
      </c>
      <c r="D49" s="2" t="s">
        <v>0</v>
      </c>
      <c r="E49" s="1">
        <f>SUM(F35:F45)/SUM(D35:D45)</f>
        <v>1601.4583333333333</v>
      </c>
    </row>
  </sheetData>
  <mergeCells count="6">
    <mergeCell ref="A6:C6"/>
    <mergeCell ref="D6:G6"/>
    <mergeCell ref="A32:C32"/>
    <mergeCell ref="D32:G32"/>
    <mergeCell ref="A1:G2"/>
    <mergeCell ref="A27:G28"/>
  </mergeCells>
  <pageMargins left="0.7" right="0.7" top="0.75" bottom="0.75" header="0.3" footer="0.3"/>
  <pageSetup fitToHeight="0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C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Sue Manley</dc:creator>
  <cp:lastModifiedBy>Amy Sue Manley</cp:lastModifiedBy>
  <dcterms:created xsi:type="dcterms:W3CDTF">2023-11-16T16:24:12Z</dcterms:created>
  <dcterms:modified xsi:type="dcterms:W3CDTF">2023-11-16T16:24:33Z</dcterms:modified>
</cp:coreProperties>
</file>